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bTable_4 (2)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7" uniqueCount="37">
  <si>
    <r>
      <rPr>
        <b val="true"/>
        <sz val="10"/>
        <color rgb="FF000000"/>
        <rFont val="Calibri"/>
        <family val="2"/>
      </rPr>
      <t xml:space="preserve">Supplementary Table S4.</t>
    </r>
    <r>
      <rPr>
        <sz val="10"/>
        <color rgb="FF000000"/>
        <rFont val="Calibri"/>
        <family val="2"/>
      </rPr>
      <t xml:space="preserve"> Countries where all clinics reported to the national register in 2019.</t>
    </r>
  </si>
  <si>
    <t xml:space="preserve">Country</t>
  </si>
  <si>
    <t xml:space="preserve">Cycles</t>
  </si>
  <si>
    <t xml:space="preserve">Population</t>
  </si>
  <si>
    <t xml:space="preserve">Females of reproductive age (millions)</t>
  </si>
  <si>
    <t xml:space="preserve">Cycles/million</t>
  </si>
  <si>
    <t xml:space="preserve">Cycles/million females of reproductive age</t>
  </si>
  <si>
    <t xml:space="preserve">ART deliveries</t>
  </si>
  <si>
    <t xml:space="preserve">ART infants</t>
  </si>
  <si>
    <t xml:space="preserve">National births</t>
  </si>
  <si>
    <t xml:space="preserve">ART infants (%)</t>
  </si>
  <si>
    <t xml:space="preserve">Austria</t>
  </si>
  <si>
    <t xml:space="preserve">Belgium</t>
  </si>
  <si>
    <t xml:space="preserve">Bulgaria</t>
  </si>
  <si>
    <t xml:space="preserve">Czech Republic</t>
  </si>
  <si>
    <t xml:space="preserve">Denmark</t>
  </si>
  <si>
    <t xml:space="preserve">Estonia</t>
  </si>
  <si>
    <t xml:space="preserve">Finland</t>
  </si>
  <si>
    <t xml:space="preserve">France</t>
  </si>
  <si>
    <t xml:space="preserve">Iceland</t>
  </si>
  <si>
    <t xml:space="preserve">Italy</t>
  </si>
  <si>
    <t xml:space="preserve">Lithuania</t>
  </si>
  <si>
    <t xml:space="preserve">Luxembourg</t>
  </si>
  <si>
    <t xml:space="preserve">Malta</t>
  </si>
  <si>
    <t xml:space="preserve">North-Macedonia</t>
  </si>
  <si>
    <t xml:space="preserve">Norway</t>
  </si>
  <si>
    <t xml:space="preserve">Portugal</t>
  </si>
  <si>
    <t xml:space="preserve">Slovakia</t>
  </si>
  <si>
    <t xml:space="preserve">Slovenia</t>
  </si>
  <si>
    <t xml:space="preserve">Switzerland</t>
  </si>
  <si>
    <t xml:space="preserve">The Nederlands</t>
  </si>
  <si>
    <t xml:space="preserve">UK</t>
  </si>
  <si>
    <t xml:space="preserve">All*</t>
  </si>
  <si>
    <t xml:space="preserve">ART cycles refer to IVF, ICSI, FER, ED, IVM, FOR and PGD combined. 798 deliveries after IVM and FOR were excluded from the calculation;</t>
  </si>
  <si>
    <t xml:space="preserve">Totals refer to these countries were data were reported.</t>
  </si>
  <si>
    <t xml:space="preserve">Population data:</t>
  </si>
  <si>
    <t xml:space="preserve">https://www.census.gov/data-tools/demo/idb/#/pop?COUNTRY_YEAR=2019&amp;COUNTRY_YR_ANIM=2019&amp;FIPS_SINGLE=AL&amp;FIPS=UK&amp;popPages=BYAGE&amp;POP_YEARS=2019&amp;menu=popViz&amp;ageGroup=5Y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0.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Calibri"/>
      <family val="2"/>
    </font>
    <font>
      <sz val="10"/>
      <color rgb="FF000000"/>
      <name val="Calibri"/>
      <family val="2"/>
    </font>
    <font>
      <u val="single"/>
      <sz val="11"/>
      <color rgb="FF0066CC"/>
      <name val="Calibri"/>
      <family val="2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6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5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5" fillId="0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5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1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1"/>
  <sheetViews>
    <sheetView showFormulas="false" showGridLines="fals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5" activeCellId="0" sqref="A25"/>
    </sheetView>
  </sheetViews>
  <sheetFormatPr defaultColWidth="8.82421875" defaultRowHeight="15" zeroHeight="false" outlineLevelRow="0" outlineLevelCol="0"/>
  <cols>
    <col collapsed="false" customWidth="true" hidden="false" outlineLevel="0" max="1" min="1" style="0" width="19.82"/>
    <col collapsed="false" customWidth="true" hidden="false" outlineLevel="0" max="2" min="2" style="0" width="8.49"/>
    <col collapsed="false" customWidth="true" hidden="false" outlineLevel="0" max="3" min="3" style="0" width="9.33"/>
    <col collapsed="false" customWidth="true" hidden="false" outlineLevel="0" max="4" min="4" style="0" width="30.32"/>
    <col collapsed="false" customWidth="true" hidden="false" outlineLevel="0" max="5" min="5" style="0" width="11.5"/>
    <col collapsed="false" customWidth="true" hidden="false" outlineLevel="0" max="6" min="6" style="0" width="33.66"/>
    <col collapsed="false" customWidth="true" hidden="false" outlineLevel="0" max="7" min="7" style="0" width="11.5"/>
    <col collapsed="false" customWidth="true" hidden="false" outlineLevel="0" max="8" min="8" style="0" width="9.49"/>
    <col collapsed="false" customWidth="true" hidden="false" outlineLevel="0" max="9" min="9" style="0" width="12.32"/>
    <col collapsed="false" customWidth="true" hidden="false" outlineLevel="0" max="10" min="10" style="0" width="12.5"/>
    <col collapsed="false" customWidth="true" hidden="false" outlineLevel="0" max="11" min="11" style="0" width="11.82"/>
  </cols>
  <sheetData>
    <row r="1" customFormat="false" ht="15" hidden="false" customHeight="false" outlineLevel="0" collapsed="false">
      <c r="A1" s="1" t="s">
        <v>0</v>
      </c>
    </row>
    <row r="3" customFormat="false" ht="15" hidden="false" customHeight="false" outlineLevel="0" collapsed="false">
      <c r="A3" s="2" t="s">
        <v>1</v>
      </c>
      <c r="B3" s="2" t="s">
        <v>2</v>
      </c>
      <c r="C3" s="3" t="s">
        <v>3</v>
      </c>
      <c r="D3" s="3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 s="2" t="s">
        <v>9</v>
      </c>
      <c r="J3" s="2" t="s">
        <v>10</v>
      </c>
    </row>
    <row r="4" customFormat="false" ht="15" hidden="false" customHeight="false" outlineLevel="0" collapsed="false">
      <c r="A4" s="4" t="s">
        <v>11</v>
      </c>
      <c r="B4" s="5" t="n">
        <v>10809</v>
      </c>
      <c r="C4" s="4" t="n">
        <v>8825644</v>
      </c>
      <c r="D4" s="4" t="n">
        <v>1615782</v>
      </c>
      <c r="E4" s="6" t="n">
        <v>1224.7264902142</v>
      </c>
      <c r="F4" s="7" t="n">
        <v>6689.64006283026</v>
      </c>
      <c r="G4" s="4" t="n">
        <v>2601</v>
      </c>
      <c r="H4" s="4" t="n">
        <v>2601</v>
      </c>
      <c r="I4" s="4" t="n">
        <v>85213</v>
      </c>
      <c r="J4" s="8" t="n">
        <v>3</v>
      </c>
    </row>
    <row r="5" customFormat="false" ht="15" hidden="false" customHeight="false" outlineLevel="0" collapsed="false">
      <c r="A5" s="4" t="s">
        <v>12</v>
      </c>
      <c r="B5" s="5" t="n">
        <v>34440</v>
      </c>
      <c r="C5" s="9" t="n">
        <v>11635321</v>
      </c>
      <c r="D5" s="4" t="n">
        <v>2140061</v>
      </c>
      <c r="E5" s="6" t="n">
        <v>2959.95271638831</v>
      </c>
      <c r="F5" s="7" t="n">
        <v>16092.9992182466</v>
      </c>
      <c r="G5" s="4" t="n">
        <v>5956</v>
      </c>
      <c r="H5" s="4" t="n">
        <v>6271</v>
      </c>
      <c r="I5" s="4" t="n">
        <v>117695</v>
      </c>
      <c r="J5" s="4" t="n">
        <v>5.3</v>
      </c>
    </row>
    <row r="6" customFormat="false" ht="15" hidden="false" customHeight="false" outlineLevel="0" collapsed="false">
      <c r="A6" s="4" t="s">
        <v>13</v>
      </c>
      <c r="B6" s="5" t="n">
        <v>9424</v>
      </c>
      <c r="C6" s="4" t="n">
        <v>7011475</v>
      </c>
      <c r="D6" s="4" t="n">
        <v>1286145</v>
      </c>
      <c r="E6" s="6" t="n">
        <v>1344.0823792426</v>
      </c>
      <c r="F6" s="7" t="n">
        <v>7327.32312453106</v>
      </c>
      <c r="G6" s="4" t="n">
        <v>1989</v>
      </c>
      <c r="H6" s="4"/>
      <c r="I6" s="4" t="n">
        <v>61882</v>
      </c>
      <c r="J6" s="4"/>
    </row>
    <row r="7" customFormat="false" ht="15" hidden="false" customHeight="false" outlineLevel="0" collapsed="false">
      <c r="A7" s="4" t="s">
        <v>14</v>
      </c>
      <c r="B7" s="5" t="n">
        <v>38717</v>
      </c>
      <c r="C7" s="4" t="n">
        <v>10691502</v>
      </c>
      <c r="D7" s="4" t="n">
        <v>1996437</v>
      </c>
      <c r="E7" s="6" t="n">
        <v>3621.28726160272</v>
      </c>
      <c r="F7" s="7" t="n">
        <v>19393.0487162881</v>
      </c>
      <c r="G7" s="4" t="n">
        <v>6508</v>
      </c>
      <c r="H7" s="4" t="n">
        <v>7037</v>
      </c>
      <c r="I7" s="4" t="n">
        <v>112633</v>
      </c>
      <c r="J7" s="4" t="n">
        <v>6.2</v>
      </c>
    </row>
    <row r="8" customFormat="false" ht="15" hidden="false" customHeight="false" outlineLevel="0" collapsed="false">
      <c r="A8" s="4" t="s">
        <v>15</v>
      </c>
      <c r="B8" s="5" t="n">
        <v>15859</v>
      </c>
      <c r="C8" s="4" t="n">
        <v>5841245</v>
      </c>
      <c r="D8" s="4" t="n">
        <v>1074294</v>
      </c>
      <c r="E8" s="6" t="n">
        <v>2715.00339396824</v>
      </c>
      <c r="F8" s="7" t="n">
        <v>14762.2531634729</v>
      </c>
      <c r="G8" s="4" t="n">
        <v>1942</v>
      </c>
      <c r="H8" s="4" t="n">
        <v>3871</v>
      </c>
      <c r="I8" s="4" t="n">
        <v>61167</v>
      </c>
      <c r="J8" s="4" t="n">
        <v>6.3</v>
      </c>
    </row>
    <row r="9" customFormat="false" ht="15" hidden="false" customHeight="false" outlineLevel="0" collapsed="false">
      <c r="A9" s="4" t="s">
        <v>16</v>
      </c>
      <c r="B9" s="5" t="n">
        <v>3575</v>
      </c>
      <c r="C9" s="4" t="n">
        <v>1236253</v>
      </c>
      <c r="D9" s="4" t="n">
        <v>215949</v>
      </c>
      <c r="E9" s="6" t="n">
        <v>2891.80289147933</v>
      </c>
      <c r="F9" s="7" t="n">
        <v>16554.8347063427</v>
      </c>
      <c r="G9" s="4" t="n">
        <v>722</v>
      </c>
      <c r="H9" s="4" t="n">
        <v>801</v>
      </c>
      <c r="I9" s="4" t="n">
        <v>14099</v>
      </c>
      <c r="J9" s="4" t="n">
        <v>5.7</v>
      </c>
    </row>
    <row r="10" customFormat="false" ht="15" hidden="false" customHeight="false" outlineLevel="0" collapsed="false">
      <c r="A10" s="4" t="s">
        <v>17</v>
      </c>
      <c r="B10" s="5" t="n">
        <v>8432</v>
      </c>
      <c r="C10" s="4" t="n">
        <v>5556081</v>
      </c>
      <c r="D10" s="4" t="n">
        <v>984558</v>
      </c>
      <c r="E10" s="6" t="n">
        <v>1517.61646383485</v>
      </c>
      <c r="F10" s="7" t="n">
        <v>8564.24913514491</v>
      </c>
      <c r="G10" s="4" t="n">
        <v>1798</v>
      </c>
      <c r="H10" s="4"/>
      <c r="I10" s="4" t="n">
        <v>45866</v>
      </c>
      <c r="J10" s="4"/>
    </row>
    <row r="11" customFormat="false" ht="15" hidden="false" customHeight="false" outlineLevel="0" collapsed="false">
      <c r="A11" s="4" t="s">
        <v>18</v>
      </c>
      <c r="B11" s="5" t="n">
        <v>118394</v>
      </c>
      <c r="C11" s="4" t="n">
        <v>67625957</v>
      </c>
      <c r="D11" s="4" t="n">
        <v>11831406</v>
      </c>
      <c r="E11" s="6" t="n">
        <v>1750.71829297735</v>
      </c>
      <c r="F11" s="7" t="n">
        <v>10006.756593426</v>
      </c>
      <c r="G11" s="4" t="n">
        <v>20466</v>
      </c>
      <c r="H11" s="4" t="n">
        <v>22007</v>
      </c>
      <c r="I11" s="4" t="n">
        <v>761627</v>
      </c>
      <c r="J11" s="4" t="n">
        <v>2.9</v>
      </c>
    </row>
    <row r="12" customFormat="false" ht="15" hidden="false" customHeight="false" outlineLevel="0" collapsed="false">
      <c r="A12" s="4" t="s">
        <v>19</v>
      </c>
      <c r="B12" s="5" t="n">
        <v>950</v>
      </c>
      <c r="C12" s="4" t="n">
        <v>347209</v>
      </c>
      <c r="D12" s="4" t="n">
        <v>68838</v>
      </c>
      <c r="E12" s="6" t="n">
        <v>2736.10419084759</v>
      </c>
      <c r="F12" s="7" t="n">
        <v>13800.5171562219</v>
      </c>
      <c r="G12" s="4" t="n">
        <v>240</v>
      </c>
      <c r="H12" s="4" t="n">
        <v>243</v>
      </c>
      <c r="I12" s="4" t="n">
        <v>4454</v>
      </c>
      <c r="J12" s="4" t="n">
        <v>5.5</v>
      </c>
    </row>
    <row r="13" customFormat="false" ht="15" hidden="false" customHeight="false" outlineLevel="0" collapsed="false">
      <c r="A13" s="4" t="s">
        <v>20</v>
      </c>
      <c r="B13" s="5" t="n">
        <v>85038</v>
      </c>
      <c r="C13" s="4" t="n">
        <v>61449057</v>
      </c>
      <c r="D13" s="4" t="n">
        <v>10662398</v>
      </c>
      <c r="E13" s="6" t="n">
        <v>1384</v>
      </c>
      <c r="F13" s="7" t="n">
        <v>7986</v>
      </c>
      <c r="G13" s="4" t="n">
        <v>11975</v>
      </c>
      <c r="H13" s="4" t="n">
        <v>13020</v>
      </c>
      <c r="I13" s="4" t="n">
        <v>420084</v>
      </c>
      <c r="J13" s="4" t="n">
        <v>3.1</v>
      </c>
    </row>
    <row r="14" customFormat="false" ht="15" hidden="false" customHeight="false" outlineLevel="0" collapsed="false">
      <c r="A14" s="4" t="s">
        <v>21</v>
      </c>
      <c r="B14" s="5" t="n">
        <v>1920</v>
      </c>
      <c r="C14" s="4" t="n">
        <v>2768295</v>
      </c>
      <c r="D14" s="4" t="n">
        <v>486900</v>
      </c>
      <c r="E14" s="6" t="n">
        <v>693.567701419105</v>
      </c>
      <c r="F14" s="7" t="n">
        <v>3943.31484904498</v>
      </c>
      <c r="G14" s="4" t="n">
        <v>287</v>
      </c>
      <c r="H14" s="4" t="n">
        <v>332</v>
      </c>
      <c r="I14" s="4" t="n">
        <v>27393</v>
      </c>
      <c r="J14" s="4" t="n">
        <v>1.2</v>
      </c>
    </row>
    <row r="15" customFormat="false" ht="15" hidden="false" customHeight="false" outlineLevel="0" collapsed="false">
      <c r="A15" s="4" t="s">
        <v>22</v>
      </c>
      <c r="B15" s="5" t="n">
        <v>1257</v>
      </c>
      <c r="C15" s="4" t="n">
        <v>617419</v>
      </c>
      <c r="D15" s="4" t="n">
        <v>125286</v>
      </c>
      <c r="E15" s="6" t="n">
        <v>2035.89458698226</v>
      </c>
      <c r="F15" s="10" t="n">
        <v>10033.0443944256</v>
      </c>
      <c r="G15" s="4" t="n">
        <v>115</v>
      </c>
      <c r="H15" s="4" t="n">
        <v>255</v>
      </c>
      <c r="I15" s="4" t="n">
        <v>7248</v>
      </c>
      <c r="J15" s="4" t="n">
        <v>3.5</v>
      </c>
    </row>
    <row r="16" customFormat="false" ht="15" hidden="false" customHeight="false" outlineLevel="0" collapsed="false">
      <c r="A16" s="4" t="s">
        <v>23</v>
      </c>
      <c r="B16" s="5" t="n">
        <v>198</v>
      </c>
      <c r="C16" s="4" t="n">
        <v>453321</v>
      </c>
      <c r="D16" s="4" t="n">
        <v>100196</v>
      </c>
      <c r="E16" s="6" t="n">
        <v>436.776588774842</v>
      </c>
      <c r="F16" s="7" t="n">
        <v>1976.12679148868</v>
      </c>
      <c r="G16" s="4" t="n">
        <v>7</v>
      </c>
      <c r="H16" s="4"/>
      <c r="I16" s="4" t="n">
        <v>4455</v>
      </c>
      <c r="J16" s="4"/>
    </row>
    <row r="17" customFormat="false" ht="17.5" hidden="false" customHeight="true" outlineLevel="0" collapsed="false">
      <c r="A17" s="4" t="s">
        <v>24</v>
      </c>
      <c r="B17" s="5" t="n">
        <v>2986</v>
      </c>
      <c r="C17" s="4" t="n">
        <v>2122376</v>
      </c>
      <c r="D17" s="4" t="n">
        <v>526189</v>
      </c>
      <c r="E17" s="6" t="n">
        <v>1406.91376080393</v>
      </c>
      <c r="F17" s="7" t="n">
        <v>5674.76705138268</v>
      </c>
      <c r="G17" s="4" t="n">
        <v>613</v>
      </c>
      <c r="H17" s="4" t="n">
        <v>701</v>
      </c>
      <c r="I17" s="4" t="n">
        <v>29000</v>
      </c>
      <c r="J17" s="4" t="n">
        <v>2.4</v>
      </c>
    </row>
    <row r="18" customFormat="false" ht="15" hidden="false" customHeight="false" outlineLevel="0" collapsed="false">
      <c r="A18" s="4" t="s">
        <v>25</v>
      </c>
      <c r="B18" s="5" t="n">
        <v>11638</v>
      </c>
      <c r="C18" s="4" t="n">
        <v>5419620</v>
      </c>
      <c r="D18" s="4" t="n">
        <v>1031436</v>
      </c>
      <c r="E18" s="6" t="n">
        <v>2147.38302685428</v>
      </c>
      <c r="F18" s="7" t="n">
        <v>11283.2982366332</v>
      </c>
      <c r="G18" s="4" t="n">
        <v>2611</v>
      </c>
      <c r="H18" s="4"/>
      <c r="I18" s="4" t="n">
        <v>54618</v>
      </c>
      <c r="J18" s="4"/>
    </row>
    <row r="19" customFormat="false" ht="15" hidden="false" customHeight="false" outlineLevel="0" collapsed="false">
      <c r="A19" s="4" t="s">
        <v>26</v>
      </c>
      <c r="B19" s="5" t="n">
        <v>12198</v>
      </c>
      <c r="C19" s="4" t="n">
        <v>10314630</v>
      </c>
      <c r="D19" s="4" t="n">
        <v>1931569</v>
      </c>
      <c r="E19" s="6" t="n">
        <v>1182.59210461257</v>
      </c>
      <c r="F19" s="7" t="n">
        <v>6315.07339370222</v>
      </c>
      <c r="G19" s="4" t="n">
        <v>2471</v>
      </c>
      <c r="H19" s="4" t="n">
        <v>2710</v>
      </c>
      <c r="I19" s="4" t="n">
        <v>87026</v>
      </c>
      <c r="J19" s="4" t="n">
        <v>3.1</v>
      </c>
    </row>
    <row r="20" customFormat="false" ht="15" hidden="false" customHeight="false" outlineLevel="0" collapsed="false">
      <c r="A20" s="4" t="s">
        <v>27</v>
      </c>
      <c r="B20" s="5" t="n">
        <v>5553</v>
      </c>
      <c r="C20" s="4" t="n">
        <v>5442524</v>
      </c>
      <c r="D20" s="9" t="n">
        <v>1080999</v>
      </c>
      <c r="E20" s="6" t="n">
        <v>1020.29867024932</v>
      </c>
      <c r="F20" s="10" t="n">
        <v>5136.91502027291</v>
      </c>
      <c r="G20" s="4"/>
      <c r="H20" s="4"/>
      <c r="I20" s="4" t="n">
        <v>56689</v>
      </c>
      <c r="J20" s="4"/>
    </row>
    <row r="21" customFormat="false" ht="15" hidden="false" customHeight="false" outlineLevel="0" collapsed="false">
      <c r="A21" s="4" t="s">
        <v>28</v>
      </c>
      <c r="B21" s="5" t="n">
        <v>5061</v>
      </c>
      <c r="C21" s="4" t="n">
        <v>2102381</v>
      </c>
      <c r="D21" s="4" t="n">
        <v>356799</v>
      </c>
      <c r="E21" s="11" t="n">
        <v>2407.27061365185</v>
      </c>
      <c r="F21" s="10" t="n">
        <v>14184.4567950022</v>
      </c>
      <c r="G21" s="4" t="n">
        <v>1155</v>
      </c>
      <c r="H21" s="4" t="n">
        <v>1234</v>
      </c>
      <c r="I21" s="4"/>
      <c r="J21" s="12"/>
    </row>
    <row r="22" customFormat="false" ht="15" hidden="false" customHeight="false" outlineLevel="0" collapsed="false">
      <c r="A22" s="4" t="s">
        <v>29</v>
      </c>
      <c r="B22" s="5" t="n">
        <v>11785</v>
      </c>
      <c r="C22" s="4" t="n">
        <v>8343256</v>
      </c>
      <c r="D22" s="4" t="n">
        <v>1575886</v>
      </c>
      <c r="E22" s="6" t="n">
        <v>1412.51808646409</v>
      </c>
      <c r="F22" s="7" t="n">
        <v>7478.33282356719</v>
      </c>
      <c r="G22" s="4" t="n">
        <v>2145</v>
      </c>
      <c r="H22" s="4" t="n">
        <v>2212</v>
      </c>
      <c r="I22" s="4" t="n">
        <v>86172</v>
      </c>
      <c r="J22" s="4" t="n">
        <v>2.6</v>
      </c>
    </row>
    <row r="23" customFormat="false" ht="15" hidden="false" customHeight="false" outlineLevel="0" collapsed="false">
      <c r="A23" s="4" t="s">
        <v>30</v>
      </c>
      <c r="B23" s="5" t="n">
        <v>28213</v>
      </c>
      <c r="C23" s="4" t="n">
        <v>17210116</v>
      </c>
      <c r="D23" s="4" t="n">
        <v>3106929</v>
      </c>
      <c r="E23" s="6" t="n">
        <v>1639.32654492277</v>
      </c>
      <c r="F23" s="7" t="n">
        <v>9080.67097767603</v>
      </c>
      <c r="G23" s="4" t="n">
        <v>5446</v>
      </c>
      <c r="H23" s="4"/>
      <c r="I23" s="4" t="n">
        <v>169680</v>
      </c>
      <c r="J23" s="4"/>
    </row>
    <row r="24" customFormat="false" ht="16" hidden="false" customHeight="true" outlineLevel="0" collapsed="false">
      <c r="A24" s="4" t="s">
        <v>31</v>
      </c>
      <c r="B24" s="5" t="n">
        <v>70313</v>
      </c>
      <c r="C24" s="4" t="n">
        <v>66603767</v>
      </c>
      <c r="D24" s="4" t="n">
        <v>12566197</v>
      </c>
      <c r="E24" s="6" t="n">
        <v>1055.69103921705</v>
      </c>
      <c r="F24" s="7" t="n">
        <v>5595.40806180263</v>
      </c>
      <c r="G24" s="4"/>
      <c r="H24" s="4"/>
      <c r="I24" s="4"/>
      <c r="J24" s="12"/>
    </row>
    <row r="25" customFormat="false" ht="15" hidden="false" customHeight="false" outlineLevel="0" collapsed="false">
      <c r="A25" s="13" t="s">
        <v>32</v>
      </c>
      <c r="B25" s="4" t="n">
        <f aca="false">SUM(B4:B24)</f>
        <v>476760</v>
      </c>
      <c r="C25" s="4" t="n">
        <f aca="false">SUM(C4:C24)</f>
        <v>301617449</v>
      </c>
      <c r="D25" s="4" t="n">
        <f aca="false">SUM(D4:D24)</f>
        <v>54764254</v>
      </c>
      <c r="E25" s="11" t="n">
        <v>1581</v>
      </c>
      <c r="F25" s="11" t="n">
        <v>8706</v>
      </c>
      <c r="G25" s="4" t="n">
        <f aca="false">SUM(G4:G24)</f>
        <v>69047</v>
      </c>
      <c r="H25" s="4" t="n">
        <f aca="false">SUM(H4:H24)</f>
        <v>63295</v>
      </c>
      <c r="I25" s="4" t="n">
        <v>2207001</v>
      </c>
      <c r="J25" s="14" t="n">
        <v>3.4</v>
      </c>
    </row>
    <row r="27" customFormat="false" ht="15" hidden="false" customHeight="false" outlineLevel="0" collapsed="false">
      <c r="A27" s="15" t="s">
        <v>33</v>
      </c>
    </row>
    <row r="28" customFormat="false" ht="15" hidden="false" customHeight="false" outlineLevel="0" collapsed="false">
      <c r="A28" s="15" t="s">
        <v>34</v>
      </c>
    </row>
    <row r="29" customFormat="false" ht="15" hidden="false" customHeight="false" outlineLevel="0" collapsed="false">
      <c r="A29" s="15" t="s">
        <v>35</v>
      </c>
    </row>
    <row r="30" s="17" customFormat="true" ht="15" hidden="false" customHeight="false" outlineLevel="0" collapsed="false">
      <c r="A30" s="16" t="s">
        <v>36</v>
      </c>
    </row>
    <row r="31" customFormat="false" ht="15" hidden="false" customHeight="false" outlineLevel="0" collapsed="false">
      <c r="A31" s="15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1-09T08:27:34Z</dcterms:created>
  <dc:creator>Veerle Goossens</dc:creator>
  <dc:description/>
  <dc:language>en-US</dc:language>
  <cp:lastModifiedBy>Microsoft Office User</cp:lastModifiedBy>
  <dcterms:modified xsi:type="dcterms:W3CDTF">2023-08-16T12:24:04Z</dcterms:modified>
  <cp:revision>0</cp:revision>
  <dc:subject/>
  <dc:title>Detalle Informe</dc:title>
</cp:coreProperties>
</file>